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" uniqueCount="34">
  <si>
    <t xml:space="preserve">Supplementary Data 3 -Number of DMCs and DMRs between diagnostic and relapsed patient sample pairs</t>
  </si>
  <si>
    <t xml:space="preserve">Pair ID</t>
  </si>
  <si>
    <t xml:space="preserve">Diagnosis Sample ID</t>
  </si>
  <si>
    <t xml:space="preserve">Relapse Sample ID</t>
  </si>
  <si>
    <t xml:space="preserve">Hyper DMCs</t>
  </si>
  <si>
    <t xml:space="preserve">Hypo DMCs</t>
  </si>
  <si>
    <t xml:space="preserve">DMCs</t>
  </si>
  <si>
    <t xml:space="preserve">Hyper DMRs</t>
  </si>
  <si>
    <t xml:space="preserve">Hypo DMRs</t>
  </si>
  <si>
    <t xml:space="preserve">DMRs</t>
  </si>
  <si>
    <t xml:space="preserve">1D</t>
  </si>
  <si>
    <t xml:space="preserve">1R1</t>
  </si>
  <si>
    <t xml:space="preserve">1R2</t>
  </si>
  <si>
    <t xml:space="preserve">1R3</t>
  </si>
  <si>
    <t xml:space="preserve">2D</t>
  </si>
  <si>
    <t xml:space="preserve">2R</t>
  </si>
  <si>
    <t xml:space="preserve">3D</t>
  </si>
  <si>
    <t xml:space="preserve">3R</t>
  </si>
  <si>
    <t xml:space="preserve">4D</t>
  </si>
  <si>
    <t xml:space="preserve">4R</t>
  </si>
  <si>
    <t xml:space="preserve">5D</t>
  </si>
  <si>
    <t xml:space="preserve">5R</t>
  </si>
  <si>
    <t xml:space="preserve">6D</t>
  </si>
  <si>
    <t xml:space="preserve">6R</t>
  </si>
  <si>
    <t xml:space="preserve">7D</t>
  </si>
  <si>
    <t xml:space="preserve">7R</t>
  </si>
  <si>
    <t xml:space="preserve">8D</t>
  </si>
  <si>
    <t xml:space="preserve">8R</t>
  </si>
  <si>
    <t xml:space="preserve">9D</t>
  </si>
  <si>
    <t xml:space="preserve">9R</t>
  </si>
  <si>
    <t xml:space="preserve">10D</t>
  </si>
  <si>
    <t xml:space="preserve">10R</t>
  </si>
  <si>
    <t xml:space="preserve">11D</t>
  </si>
  <si>
    <t xml:space="preserve">11R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87109375" defaultRowHeight="15" zeroHeight="false" outlineLevelRow="0" outlineLevelCol="0"/>
  <cols>
    <col collapsed="false" customWidth="false" hidden="false" outlineLevel="0" max="1" min="1" style="1" width="10.87"/>
    <col collapsed="false" customWidth="true" hidden="false" outlineLevel="0" max="2" min="2" style="1" width="20.37"/>
    <col collapsed="false" customWidth="true" hidden="false" outlineLevel="0" max="3" min="3" style="1" width="18.87"/>
    <col collapsed="false" customWidth="true" hidden="false" outlineLevel="0" max="4" min="4" style="1" width="12.49"/>
    <col collapsed="false" customWidth="true" hidden="false" outlineLevel="0" max="6" min="5" style="1" width="12.37"/>
    <col collapsed="false" customWidth="true" hidden="false" outlineLevel="0" max="7" min="7" style="1" width="12.99"/>
    <col collapsed="false" customWidth="true" hidden="false" outlineLevel="0" max="8" min="8" style="1" width="12.37"/>
    <col collapsed="false" customWidth="false" hidden="false" outlineLevel="0" max="257" min="9" style="1" width="10.87"/>
  </cols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</row>
    <row r="3" customFormat="false" ht="15" hidden="false" customHeight="false" outlineLevel="0" collapsed="false">
      <c r="A3" s="1" t="n">
        <v>1.1</v>
      </c>
      <c r="B3" s="1" t="s">
        <v>10</v>
      </c>
      <c r="C3" s="1" t="s">
        <v>11</v>
      </c>
      <c r="D3" s="2" t="n">
        <v>382089</v>
      </c>
      <c r="E3" s="2" t="n">
        <v>455623</v>
      </c>
      <c r="F3" s="2" t="n">
        <f aca="false">SUM(D3+E3)</f>
        <v>837712</v>
      </c>
      <c r="G3" s="2" t="n">
        <v>12491</v>
      </c>
      <c r="H3" s="2" t="n">
        <v>15006</v>
      </c>
      <c r="I3" s="2" t="n">
        <f aca="false">SUM(G3+H3)</f>
        <v>27497</v>
      </c>
    </row>
    <row r="4" customFormat="false" ht="15" hidden="false" customHeight="false" outlineLevel="0" collapsed="false">
      <c r="A4" s="1" t="n">
        <v>1.2</v>
      </c>
      <c r="B4" s="1" t="s">
        <v>10</v>
      </c>
      <c r="C4" s="1" t="s">
        <v>12</v>
      </c>
      <c r="D4" s="2" t="n">
        <v>344663</v>
      </c>
      <c r="E4" s="2" t="n">
        <v>691297</v>
      </c>
      <c r="F4" s="2" t="n">
        <f aca="false">SUM(D4+E4)</f>
        <v>1035960</v>
      </c>
      <c r="G4" s="2" t="n">
        <v>8859</v>
      </c>
      <c r="H4" s="2" t="n">
        <v>28744</v>
      </c>
      <c r="I4" s="2" t="n">
        <f aca="false">SUM(G4+H4)</f>
        <v>37603</v>
      </c>
    </row>
    <row r="5" customFormat="false" ht="15" hidden="false" customHeight="false" outlineLevel="0" collapsed="false">
      <c r="A5" s="1" t="n">
        <v>1.3</v>
      </c>
      <c r="B5" s="1" t="s">
        <v>10</v>
      </c>
      <c r="C5" s="1" t="s">
        <v>13</v>
      </c>
      <c r="D5" s="2" t="n">
        <v>380235</v>
      </c>
      <c r="E5" s="2" t="n">
        <v>640390</v>
      </c>
      <c r="F5" s="2" t="n">
        <f aca="false">SUM(D5+E5)</f>
        <v>1020625</v>
      </c>
      <c r="G5" s="2" t="n">
        <v>9962</v>
      </c>
      <c r="H5" s="2" t="n">
        <v>23858</v>
      </c>
      <c r="I5" s="2" t="n">
        <f aca="false">SUM(G5+H5)</f>
        <v>33820</v>
      </c>
    </row>
    <row r="6" customFormat="false" ht="15" hidden="false" customHeight="false" outlineLevel="0" collapsed="false">
      <c r="A6" s="1" t="n">
        <v>2</v>
      </c>
      <c r="B6" s="1" t="s">
        <v>14</v>
      </c>
      <c r="C6" s="1" t="s">
        <v>15</v>
      </c>
      <c r="D6" s="2" t="n">
        <v>409083</v>
      </c>
      <c r="E6" s="2" t="n">
        <v>393336</v>
      </c>
      <c r="F6" s="2" t="n">
        <f aca="false">SUM(D6+E6)</f>
        <v>802419</v>
      </c>
      <c r="G6" s="2" t="n">
        <v>13162</v>
      </c>
      <c r="H6" s="2" t="n">
        <v>10783</v>
      </c>
      <c r="I6" s="2" t="n">
        <f aca="false">SUM(G6+H6)</f>
        <v>23945</v>
      </c>
    </row>
    <row r="7" customFormat="false" ht="15" hidden="false" customHeight="false" outlineLevel="0" collapsed="false">
      <c r="A7" s="1" t="n">
        <v>3</v>
      </c>
      <c r="B7" s="1" t="s">
        <v>16</v>
      </c>
      <c r="C7" s="1" t="s">
        <v>17</v>
      </c>
      <c r="D7" s="2" t="n">
        <v>240430</v>
      </c>
      <c r="E7" s="2" t="n">
        <v>357617</v>
      </c>
      <c r="F7" s="2" t="n">
        <f aca="false">SUM(D7+E7)</f>
        <v>598047</v>
      </c>
      <c r="G7" s="2" t="n">
        <v>6992</v>
      </c>
      <c r="H7" s="2" t="n">
        <v>12634</v>
      </c>
      <c r="I7" s="2" t="n">
        <f aca="false">SUM(G7+H7)</f>
        <v>19626</v>
      </c>
    </row>
    <row r="8" customFormat="false" ht="15" hidden="false" customHeight="false" outlineLevel="0" collapsed="false">
      <c r="A8" s="1" t="n">
        <v>4</v>
      </c>
      <c r="B8" s="1" t="s">
        <v>18</v>
      </c>
      <c r="C8" s="1" t="s">
        <v>19</v>
      </c>
      <c r="D8" s="2" t="n">
        <v>247955</v>
      </c>
      <c r="E8" s="2" t="n">
        <v>279233</v>
      </c>
      <c r="F8" s="2" t="n">
        <f aca="false">SUM(D8+E8)</f>
        <v>527188</v>
      </c>
      <c r="G8" s="2" t="n">
        <v>6752</v>
      </c>
      <c r="H8" s="2" t="n">
        <v>7292</v>
      </c>
      <c r="I8" s="2" t="n">
        <f aca="false">SUM(G8+H8)</f>
        <v>14044</v>
      </c>
    </row>
    <row r="9" customFormat="false" ht="15" hidden="false" customHeight="false" outlineLevel="0" collapsed="false">
      <c r="A9" s="1" t="n">
        <v>5</v>
      </c>
      <c r="B9" s="1" t="s">
        <v>20</v>
      </c>
      <c r="C9" s="1" t="s">
        <v>21</v>
      </c>
      <c r="D9" s="2" t="n">
        <v>394848</v>
      </c>
      <c r="E9" s="2" t="n">
        <v>204065</v>
      </c>
      <c r="F9" s="2" t="n">
        <f aca="false">SUM(D9+E9)</f>
        <v>598913</v>
      </c>
      <c r="G9" s="2" t="n">
        <v>12563</v>
      </c>
      <c r="H9" s="2" t="n">
        <v>3970</v>
      </c>
      <c r="I9" s="2" t="n">
        <f aca="false">SUM(G9+H9)</f>
        <v>16533</v>
      </c>
    </row>
    <row r="10" customFormat="false" ht="15" hidden="false" customHeight="false" outlineLevel="0" collapsed="false">
      <c r="A10" s="1" t="n">
        <v>6</v>
      </c>
      <c r="B10" s="1" t="s">
        <v>22</v>
      </c>
      <c r="C10" s="1" t="s">
        <v>23</v>
      </c>
      <c r="D10" s="2" t="n">
        <v>23755</v>
      </c>
      <c r="E10" s="2" t="n">
        <v>16053</v>
      </c>
      <c r="F10" s="2" t="n">
        <f aca="false">SUM(D10+E10)</f>
        <v>39808</v>
      </c>
      <c r="G10" s="2" t="n">
        <v>78</v>
      </c>
      <c r="H10" s="1" t="n">
        <v>92</v>
      </c>
      <c r="I10" s="2" t="n">
        <f aca="false">SUM(G10+H10)</f>
        <v>170</v>
      </c>
    </row>
    <row r="11" customFormat="false" ht="15" hidden="false" customHeight="false" outlineLevel="0" collapsed="false">
      <c r="A11" s="1" t="n">
        <v>7</v>
      </c>
      <c r="B11" s="1" t="s">
        <v>24</v>
      </c>
      <c r="C11" s="1" t="s">
        <v>25</v>
      </c>
      <c r="D11" s="2" t="n">
        <v>99517</v>
      </c>
      <c r="E11" s="2" t="n">
        <v>115998</v>
      </c>
      <c r="F11" s="2" t="n">
        <f aca="false">SUM(D11+E11)</f>
        <v>215515</v>
      </c>
      <c r="G11" s="1" t="n">
        <v>466</v>
      </c>
      <c r="H11" s="2" t="n">
        <v>1182</v>
      </c>
      <c r="I11" s="2" t="n">
        <f aca="false">SUM(G11+H11)</f>
        <v>1648</v>
      </c>
    </row>
    <row r="12" customFormat="false" ht="15" hidden="false" customHeight="false" outlineLevel="0" collapsed="false">
      <c r="A12" s="1" t="n">
        <v>8</v>
      </c>
      <c r="B12" s="1" t="s">
        <v>26</v>
      </c>
      <c r="C12" s="1" t="s">
        <v>27</v>
      </c>
      <c r="D12" s="2" t="n">
        <v>254525</v>
      </c>
      <c r="E12" s="2" t="n">
        <v>505975</v>
      </c>
      <c r="F12" s="2" t="n">
        <f aca="false">SUM(D12+E12)</f>
        <v>760500</v>
      </c>
      <c r="G12" s="2" t="n">
        <v>7151</v>
      </c>
      <c r="H12" s="2" t="n">
        <v>21719</v>
      </c>
      <c r="I12" s="2" t="n">
        <f aca="false">SUM(G12+H12)</f>
        <v>28870</v>
      </c>
    </row>
    <row r="13" customFormat="false" ht="15" hidden="false" customHeight="false" outlineLevel="0" collapsed="false">
      <c r="A13" s="1" t="n">
        <v>9</v>
      </c>
      <c r="B13" s="1" t="s">
        <v>28</v>
      </c>
      <c r="C13" s="1" t="s">
        <v>29</v>
      </c>
      <c r="D13" s="2" t="n">
        <v>100312</v>
      </c>
      <c r="E13" s="2" t="n">
        <v>204504</v>
      </c>
      <c r="F13" s="2" t="n">
        <f aca="false">SUM(D13+E13)</f>
        <v>304816</v>
      </c>
      <c r="G13" s="2" t="n">
        <v>3469</v>
      </c>
      <c r="H13" s="2" t="n">
        <v>5985</v>
      </c>
      <c r="I13" s="2" t="n">
        <f aca="false">SUM(G13+H13)</f>
        <v>9454</v>
      </c>
    </row>
    <row r="14" customFormat="false" ht="15" hidden="false" customHeight="false" outlineLevel="0" collapsed="false">
      <c r="A14" s="1" t="n">
        <v>10</v>
      </c>
      <c r="B14" s="1" t="s">
        <v>30</v>
      </c>
      <c r="C14" s="1" t="s">
        <v>31</v>
      </c>
      <c r="D14" s="2" t="n">
        <v>272452</v>
      </c>
      <c r="E14" s="2" t="n">
        <v>472360</v>
      </c>
      <c r="F14" s="2" t="n">
        <f aca="false">SUM(D14+E14)</f>
        <v>744812</v>
      </c>
      <c r="G14" s="2" t="n">
        <v>6353</v>
      </c>
      <c r="H14" s="2" t="n">
        <v>20515</v>
      </c>
      <c r="I14" s="2" t="n">
        <f aca="false">SUM(G14+H14)</f>
        <v>26868</v>
      </c>
    </row>
    <row r="15" customFormat="false" ht="15" hidden="false" customHeight="false" outlineLevel="0" collapsed="false">
      <c r="A15" s="1" t="n">
        <v>11</v>
      </c>
      <c r="B15" s="1" t="s">
        <v>32</v>
      </c>
      <c r="C15" s="1" t="s">
        <v>33</v>
      </c>
      <c r="D15" s="2" t="n">
        <v>140494</v>
      </c>
      <c r="E15" s="2" t="n">
        <v>156127</v>
      </c>
      <c r="F15" s="2" t="n">
        <f aca="false">SUM(D15+E15)</f>
        <v>296621</v>
      </c>
      <c r="G15" s="2" t="n">
        <v>3353</v>
      </c>
      <c r="H15" s="2" t="n">
        <v>3833</v>
      </c>
      <c r="I15" s="2" t="n">
        <f aca="false">SUM(G15+H15)</f>
        <v>718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4-10T20:47:10Z</dcterms:created>
  <dc:creator>Heng Pan</dc:creator>
  <dc:description/>
  <dc:language>en-US</dc:language>
  <cp:lastModifiedBy>ravikumar.n</cp:lastModifiedBy>
  <dcterms:modified xsi:type="dcterms:W3CDTF">2015-04-14T00:27:20Z</dcterms:modified>
  <cp:revision>0</cp:revision>
  <dc:subject/>
  <dc:title/>
</cp:coreProperties>
</file>